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0124" windowHeight="7200"/>
  </bookViews>
  <sheets>
    <sheet name="README" sheetId="4" r:id="rId1"/>
    <sheet name="differential DHSs" sheetId="1" r:id="rId2"/>
    <sheet name="control" sheetId="3" r:id="rId3"/>
    <sheet name="primer sequence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3" l="1"/>
  <c r="P5" i="3"/>
  <c r="P6" i="3"/>
  <c r="J5" i="3"/>
  <c r="J6" i="3"/>
  <c r="F5" i="3"/>
  <c r="F6" i="3"/>
  <c r="J4" i="3"/>
  <c r="F4" i="3"/>
  <c r="P3" i="3" l="1"/>
  <c r="P2" i="3"/>
  <c r="Q2" i="1" l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J3" i="3" l="1"/>
  <c r="F3" i="3"/>
  <c r="J2" i="3"/>
  <c r="F2" i="3"/>
  <c r="K17" i="1" l="1"/>
  <c r="F17" i="1"/>
  <c r="K14" i="1"/>
  <c r="F14" i="1"/>
  <c r="K15" i="1"/>
  <c r="F15" i="1"/>
  <c r="K16" i="1"/>
  <c r="F16" i="1"/>
  <c r="K10" i="1"/>
  <c r="F10" i="1"/>
  <c r="K13" i="1"/>
  <c r="F13" i="1"/>
  <c r="K11" i="1"/>
  <c r="F11" i="1"/>
  <c r="K12" i="1"/>
  <c r="F12" i="1"/>
  <c r="K22" i="1"/>
  <c r="F22" i="1"/>
  <c r="K19" i="1"/>
  <c r="F19" i="1"/>
  <c r="K21" i="1"/>
  <c r="F21" i="1"/>
  <c r="K18" i="1"/>
  <c r="F18" i="1"/>
  <c r="K20" i="1"/>
  <c r="F20" i="1"/>
  <c r="K5" i="1"/>
  <c r="F5" i="1"/>
  <c r="K9" i="1"/>
  <c r="F9" i="1"/>
  <c r="K6" i="1"/>
  <c r="F6" i="1"/>
  <c r="K8" i="1"/>
  <c r="F8" i="1"/>
  <c r="K7" i="1"/>
  <c r="F7" i="1"/>
  <c r="K23" i="1"/>
  <c r="F23" i="1"/>
  <c r="K25" i="1"/>
  <c r="F25" i="1"/>
  <c r="K26" i="1"/>
  <c r="F26" i="1"/>
  <c r="K24" i="1"/>
  <c r="F24" i="1"/>
  <c r="K4" i="1"/>
  <c r="F4" i="1"/>
  <c r="K2" i="1"/>
  <c r="F2" i="1"/>
  <c r="K3" i="1"/>
  <c r="F3" i="1"/>
  <c r="K27" i="1"/>
  <c r="F27" i="1"/>
</calcChain>
</file>

<file path=xl/sharedStrings.xml><?xml version="1.0" encoding="utf-8"?>
<sst xmlns="http://schemas.openxmlformats.org/spreadsheetml/2006/main" count="219" uniqueCount="134">
  <si>
    <t>Chromosome</t>
  </si>
  <si>
    <t>Start</t>
  </si>
  <si>
    <t>End</t>
  </si>
  <si>
    <t>gene_diff</t>
  </si>
  <si>
    <t>chr1</t>
  </si>
  <si>
    <t>CNKSR1</t>
  </si>
  <si>
    <t>chr2</t>
  </si>
  <si>
    <t>PRKCE</t>
  </si>
  <si>
    <t>chr3</t>
  </si>
  <si>
    <t>chr5</t>
  </si>
  <si>
    <t>FST</t>
  </si>
  <si>
    <t>chr7</t>
  </si>
  <si>
    <t>HDAC9</t>
  </si>
  <si>
    <t>SOX2-OT</t>
  </si>
  <si>
    <t>chr12</t>
  </si>
  <si>
    <t>MGAT4C</t>
  </si>
  <si>
    <t>chr17</t>
  </si>
  <si>
    <t>ERBB2</t>
  </si>
  <si>
    <t>ELMO1</t>
  </si>
  <si>
    <t>KAZN</t>
  </si>
  <si>
    <t>chr6</t>
  </si>
  <si>
    <t>SCML4</t>
  </si>
  <si>
    <t>SRGAP1</t>
  </si>
  <si>
    <t>PIK3CG</t>
  </si>
  <si>
    <t>NIPAL3</t>
  </si>
  <si>
    <t>chr15</t>
  </si>
  <si>
    <t>PLA2G4F</t>
  </si>
  <si>
    <t>chr18</t>
  </si>
  <si>
    <t>PTPN2</t>
  </si>
  <si>
    <t>chr8</t>
  </si>
  <si>
    <t>FOXH1</t>
  </si>
  <si>
    <t>chr19</t>
  </si>
  <si>
    <t>CARM1</t>
  </si>
  <si>
    <t>chr13</t>
  </si>
  <si>
    <t>FLT1</t>
  </si>
  <si>
    <t>chr10</t>
  </si>
  <si>
    <t>CAMK1D</t>
  </si>
  <si>
    <t>CTNNBIP1</t>
  </si>
  <si>
    <t>CEP112</t>
  </si>
  <si>
    <t>FAM188B</t>
  </si>
  <si>
    <t>COLGALT1</t>
  </si>
  <si>
    <t>chr22</t>
  </si>
  <si>
    <t>MED15</t>
  </si>
  <si>
    <t>EPS15L1</t>
  </si>
  <si>
    <t>CECR2</t>
  </si>
  <si>
    <t>ALK</t>
  </si>
  <si>
    <t>ARSB</t>
  </si>
  <si>
    <t>chr11</t>
  </si>
  <si>
    <t>TSS_dist</t>
  </si>
  <si>
    <t>CSNK1G3</t>
  </si>
  <si>
    <t>DH_iPSC</t>
  </si>
  <si>
    <t>DH_Neuron</t>
  </si>
  <si>
    <t>DH_diff</t>
  </si>
  <si>
    <t>closest gene</t>
  </si>
  <si>
    <t>gene_iPSC</t>
  </si>
  <si>
    <t>gene_Neuron</t>
  </si>
  <si>
    <t>qPCR Average iPSC</t>
  </si>
  <si>
    <t>qPCR SEM iPSC</t>
  </si>
  <si>
    <t>qPCR Average Neuron</t>
  </si>
  <si>
    <t>qPCR SEM Neuron</t>
  </si>
  <si>
    <t>qPCR_diff</t>
  </si>
  <si>
    <t>AGPAT4</t>
  </si>
  <si>
    <t>LRP5</t>
  </si>
  <si>
    <t>DH_diff_rank</t>
  </si>
  <si>
    <t>high</t>
  </si>
  <si>
    <t>middle</t>
  </si>
  <si>
    <t>low</t>
  </si>
  <si>
    <t>Gene</t>
  </si>
  <si>
    <t>Forward Primer</t>
  </si>
  <si>
    <t>Backward Primer</t>
  </si>
  <si>
    <t>PCR Product Size (bp)</t>
  </si>
  <si>
    <t>TTGAAGGGGACTAGGTGTGG</t>
  </si>
  <si>
    <t>GGTTTCACCATGCTGGTCTT</t>
  </si>
  <si>
    <t>TTTCCCAGCATGCTTCTTCT</t>
  </si>
  <si>
    <t>GGGACTGAGGCTTGAAAGGT</t>
  </si>
  <si>
    <t>TTCCACCCAACTCAGCTTCT</t>
  </si>
  <si>
    <t>GCAACCTTGCTGATCCAAGT</t>
  </si>
  <si>
    <t>CAATGGGGGAACAAAAACAA</t>
  </si>
  <si>
    <t>TCACAACAGCAAACCCATTC</t>
  </si>
  <si>
    <t>AGAGAACATGCTGGGAAGGA</t>
  </si>
  <si>
    <t>TCCCTTGGGACAAATTCTTG</t>
  </si>
  <si>
    <t>TCCTCCAGCCTAAATGCAAG</t>
  </si>
  <si>
    <t>GACTGGGGCATGAGGAAGTA</t>
  </si>
  <si>
    <t>TGCAAAGAAAGCAACCCTCT</t>
  </si>
  <si>
    <t>ACCCTCACTGTCCCTGACAT</t>
  </si>
  <si>
    <t>GCTCTACCTGCCATCGTTTC</t>
  </si>
  <si>
    <t>CAGTTCTGGGCAAAAACACA</t>
  </si>
  <si>
    <t>TTGCATCCTTGGATCCTACC</t>
  </si>
  <si>
    <t>ATGTGGCACCCCTAAACTCA</t>
  </si>
  <si>
    <t>CCACACAGCTTTTCAGTCCA</t>
  </si>
  <si>
    <t>GATGGTGTAAGAGCCCAGGA</t>
  </si>
  <si>
    <t>GCAGCTTAAGCAGGAACCAC</t>
  </si>
  <si>
    <t>TCGTGTCTGAGAGCCAGTTG</t>
  </si>
  <si>
    <t>TCTTGCTAGACAGCGGGAAT</t>
  </si>
  <si>
    <t>TATGACAGCAGCAGCCTCAC</t>
  </si>
  <si>
    <t>AAGACTGGGGTGCTCTGCTA</t>
  </si>
  <si>
    <t>CGCCCATAGTCCCAGCTA</t>
  </si>
  <si>
    <t>CACAAGGCTCTGAGCAACAA</t>
  </si>
  <si>
    <t>GAGGGTGAGCACAAGGAGAC</t>
  </si>
  <si>
    <t>TACACCAGCTGGGTTTAGGG</t>
  </si>
  <si>
    <t>AAGTGGGATGACAAGGCAAC</t>
  </si>
  <si>
    <t>GCTCTATTTTCACGCCAACC</t>
  </si>
  <si>
    <t>TGGATCTCACAGGGATGTCA</t>
  </si>
  <si>
    <t>CTCCCAGACGTCTCCATCTC</t>
  </si>
  <si>
    <t>GGAGTCCAGCAACTCTCAGC</t>
  </si>
  <si>
    <t>CGGCCGAGAGGATTACAATA</t>
  </si>
  <si>
    <t>GGGGGAAGCTTTCCTGTATC</t>
  </si>
  <si>
    <t>GACTGGATGCCCACCTTAAA</t>
  </si>
  <si>
    <t>CAAGAGCCCAGGAGACTTTG</t>
  </si>
  <si>
    <t>CATTGGGAGTTCAGCACCTT</t>
  </si>
  <si>
    <t>ACAGCTGCTCCCAAGCTAGA</t>
  </si>
  <si>
    <t>GCCCTGGCTTCTAGAAAGGT</t>
  </si>
  <si>
    <t>GCCCAGATGCCTAAATGAAA</t>
  </si>
  <si>
    <t>GGGAAATGCCTTCACTTTCA</t>
  </si>
  <si>
    <t>CCTGAATGAGGCCCTAAGGT</t>
  </si>
  <si>
    <t>AGTTCCCTCGTGCTGTGTTC</t>
  </si>
  <si>
    <t>TTGATGGTGGGTCTTGCATA</t>
  </si>
  <si>
    <t>CTGTTGCTCAAAGCTTGCTG</t>
  </si>
  <si>
    <t>GGAGCTGATGTCTTGGCTTC</t>
  </si>
  <si>
    <t>ATGGCGTCCACAGTAGCTTT</t>
  </si>
  <si>
    <t>CATCACACCACACCTTGGAG</t>
  </si>
  <si>
    <t>AGCCAGAGGCTTTTCCCTAC</t>
  </si>
  <si>
    <t>AAAAGGAAACCTGCCCACTT</t>
  </si>
  <si>
    <t>AGGCAGAGTGGATCGTATGC</t>
  </si>
  <si>
    <t>AATAACAGGCTGCAGGGCTA</t>
  </si>
  <si>
    <t>GAAGGCATGCAGGTGGTATC</t>
  </si>
  <si>
    <t>AGTGTCCGTTGTGCTTTTCC</t>
  </si>
  <si>
    <t>CAGCTCTGGAACAAACCACA</t>
  </si>
  <si>
    <t>CTGAACCCTTTCAAGGACCA</t>
  </si>
  <si>
    <t>CTCCCAAAGTGCAGGGATTA</t>
  </si>
  <si>
    <t>CTCTGCTTACGGCCAAACTC</t>
  </si>
  <si>
    <t>ATAAGTTGCCGGTTCAGTGG</t>
  </si>
  <si>
    <t>CCTGATCTAGGCTTGCTGCT</t>
  </si>
  <si>
    <r>
      <rPr>
        <b/>
        <sz val="11"/>
        <color theme="1"/>
        <rFont val="Calibri"/>
        <family val="2"/>
        <scheme val="minor"/>
      </rPr>
      <t>Supplementary Data 8</t>
    </r>
    <r>
      <rPr>
        <sz val="11"/>
        <color theme="1"/>
        <rFont val="Calibri"/>
        <family val="2"/>
        <scheme val="minor"/>
      </rPr>
      <t>. List of DHSs selected for H3K4me1 ChIP-qPCR analysis.
This file contains 3 sheets:
1. [differential DHSs] contains the results for the 26 selected DHSs at different predicted fold change levels.
2. [control] contains the results for the 5 selected non-differential DHSs.
3. [primer sequence] contains the primers used in the experi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u/>
      <sz val="11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vertical="center" wrapText="1"/>
    </xf>
    <xf numFmtId="164" fontId="0" fillId="0" borderId="0" xfId="0" applyNumberFormat="1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1" applyAlignment="1" applyProtection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/>
  </sheetViews>
  <sheetFormatPr defaultRowHeight="14.4" x14ac:dyDescent="0.3"/>
  <cols>
    <col min="1" max="1" width="93.5546875" customWidth="1"/>
  </cols>
  <sheetData>
    <row r="1" spans="1:1" ht="81.599999999999994" customHeight="1" x14ac:dyDescent="0.3">
      <c r="A1" s="2" t="s">
        <v>133</v>
      </c>
    </row>
    <row r="4" spans="1:1" x14ac:dyDescent="0.3">
      <c r="A4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>
      <pane ySplit="1" topLeftCell="A14" activePane="bottomLeft" state="frozen"/>
      <selection pane="bottomLeft" activeCell="D16" sqref="D16"/>
    </sheetView>
  </sheetViews>
  <sheetFormatPr defaultRowHeight="14.4" x14ac:dyDescent="0.3"/>
  <cols>
    <col min="1" max="1" width="14.88671875" customWidth="1"/>
    <col min="2" max="3" width="10" bestFit="1" customWidth="1"/>
    <col min="4" max="4" width="9" bestFit="1" customWidth="1"/>
    <col min="5" max="5" width="10.109375" customWidth="1"/>
    <col min="6" max="6" width="9.5546875" customWidth="1"/>
    <col min="7" max="7" width="12.33203125" customWidth="1"/>
    <col min="8" max="8" width="12.21875" customWidth="1"/>
    <col min="9" max="9" width="10.33203125" customWidth="1"/>
    <col min="10" max="10" width="13" customWidth="1"/>
    <col min="11" max="11" width="9.21875" bestFit="1" customWidth="1"/>
    <col min="12" max="12" width="9.21875" customWidth="1"/>
    <col min="13" max="13" width="17.88671875" customWidth="1"/>
    <col min="14" max="14" width="14.77734375" customWidth="1"/>
    <col min="15" max="15" width="19.6640625" customWidth="1"/>
    <col min="16" max="16" width="15.44140625" customWidth="1"/>
  </cols>
  <sheetData>
    <row r="1" spans="1:17" x14ac:dyDescent="0.3">
      <c r="A1" s="1" t="s">
        <v>0</v>
      </c>
      <c r="B1" s="1" t="s">
        <v>1</v>
      </c>
      <c r="C1" s="1" t="s">
        <v>2</v>
      </c>
      <c r="D1" s="1" t="s">
        <v>50</v>
      </c>
      <c r="E1" s="1" t="s">
        <v>51</v>
      </c>
      <c r="F1" s="1" t="s">
        <v>52</v>
      </c>
      <c r="G1" s="1" t="s">
        <v>63</v>
      </c>
      <c r="H1" s="1" t="s">
        <v>53</v>
      </c>
      <c r="I1" s="1" t="s">
        <v>54</v>
      </c>
      <c r="J1" s="1" t="s">
        <v>55</v>
      </c>
      <c r="K1" s="1" t="s">
        <v>3</v>
      </c>
      <c r="L1" s="1" t="s">
        <v>48</v>
      </c>
      <c r="M1" s="1" t="s">
        <v>56</v>
      </c>
      <c r="N1" s="1" t="s">
        <v>57</v>
      </c>
      <c r="O1" s="1" t="s">
        <v>58</v>
      </c>
      <c r="P1" s="1" t="s">
        <v>59</v>
      </c>
      <c r="Q1" s="1" t="s">
        <v>60</v>
      </c>
    </row>
    <row r="2" spans="1:17" x14ac:dyDescent="0.3">
      <c r="A2" t="s">
        <v>9</v>
      </c>
      <c r="B2">
        <v>52622200</v>
      </c>
      <c r="C2">
        <v>52622399</v>
      </c>
      <c r="D2" s="3">
        <v>2.204901</v>
      </c>
      <c r="E2" s="3">
        <v>5.7535850000000002</v>
      </c>
      <c r="F2" s="3">
        <f t="shared" ref="F2:F27" si="0">E2-D2</f>
        <v>3.5486840000000002</v>
      </c>
      <c r="G2" s="3" t="s">
        <v>64</v>
      </c>
      <c r="H2" t="s">
        <v>10</v>
      </c>
      <c r="I2" s="3">
        <v>8.7457062210929593</v>
      </c>
      <c r="J2" s="3">
        <v>9.7885313014739008</v>
      </c>
      <c r="K2" s="3">
        <f t="shared" ref="K2:K27" si="1">J2-I2</f>
        <v>1.0428250803809416</v>
      </c>
      <c r="L2">
        <v>-153944.5</v>
      </c>
      <c r="M2">
        <v>1.9</v>
      </c>
      <c r="N2">
        <v>0.3</v>
      </c>
      <c r="O2">
        <v>2.2000000000000002</v>
      </c>
      <c r="P2">
        <v>0.56000000000000005</v>
      </c>
      <c r="Q2">
        <f t="shared" ref="Q2:Q27" si="2">O2-M2</f>
        <v>0.30000000000000027</v>
      </c>
    </row>
    <row r="3" spans="1:17" x14ac:dyDescent="0.3">
      <c r="A3" t="s">
        <v>6</v>
      </c>
      <c r="B3">
        <v>45974000</v>
      </c>
      <c r="C3">
        <v>45974199</v>
      </c>
      <c r="D3" s="3">
        <v>0.86196300000000003</v>
      </c>
      <c r="E3" s="3">
        <v>3.8692519999999999</v>
      </c>
      <c r="F3" s="3">
        <f t="shared" si="0"/>
        <v>3.0072890000000001</v>
      </c>
      <c r="G3" s="3" t="s">
        <v>64</v>
      </c>
      <c r="H3" t="s">
        <v>7</v>
      </c>
      <c r="I3" s="3">
        <v>5.9226053953638296</v>
      </c>
      <c r="J3" s="3">
        <v>8.0956792172392102</v>
      </c>
      <c r="K3" s="3">
        <f t="shared" si="1"/>
        <v>2.1730738218753807</v>
      </c>
      <c r="L3">
        <v>95669.5</v>
      </c>
      <c r="M3">
        <v>1.4</v>
      </c>
      <c r="N3">
        <v>0.36</v>
      </c>
      <c r="O3">
        <v>1.8</v>
      </c>
      <c r="P3">
        <v>0.44</v>
      </c>
      <c r="Q3">
        <f t="shared" si="2"/>
        <v>0.40000000000000013</v>
      </c>
    </row>
    <row r="4" spans="1:17" x14ac:dyDescent="0.3">
      <c r="A4" t="s">
        <v>11</v>
      </c>
      <c r="B4">
        <v>18868400</v>
      </c>
      <c r="C4">
        <v>18868599</v>
      </c>
      <c r="D4" s="3">
        <v>1.8332520000000001</v>
      </c>
      <c r="E4" s="3">
        <v>4.836176</v>
      </c>
      <c r="F4" s="3">
        <f t="shared" si="0"/>
        <v>3.0029240000000001</v>
      </c>
      <c r="G4" s="3" t="s">
        <v>64</v>
      </c>
      <c r="H4" t="s">
        <v>12</v>
      </c>
      <c r="I4" s="3">
        <v>7.6548675464975897</v>
      </c>
      <c r="J4" s="3">
        <v>8.8798301606733894</v>
      </c>
      <c r="K4" s="3">
        <f t="shared" si="1"/>
        <v>1.2249626141757997</v>
      </c>
      <c r="L4">
        <v>742315.5</v>
      </c>
      <c r="M4">
        <v>0.45</v>
      </c>
      <c r="N4">
        <v>0.12</v>
      </c>
      <c r="O4">
        <v>34.67</v>
      </c>
      <c r="P4">
        <v>3.33</v>
      </c>
      <c r="Q4">
        <f t="shared" si="2"/>
        <v>34.22</v>
      </c>
    </row>
    <row r="5" spans="1:17" x14ac:dyDescent="0.3">
      <c r="A5" t="s">
        <v>4</v>
      </c>
      <c r="B5">
        <v>24765000</v>
      </c>
      <c r="C5">
        <v>24765199</v>
      </c>
      <c r="D5" s="3">
        <v>3.8614120000000001</v>
      </c>
      <c r="E5" s="3">
        <v>6.4841509999999998</v>
      </c>
      <c r="F5" s="3">
        <f t="shared" si="0"/>
        <v>2.6227389999999997</v>
      </c>
      <c r="G5" s="3" t="s">
        <v>64</v>
      </c>
      <c r="H5" t="s">
        <v>24</v>
      </c>
      <c r="I5" s="3">
        <v>8.0754110263438896</v>
      </c>
      <c r="J5" s="3">
        <v>7.9005218296508799</v>
      </c>
      <c r="K5" s="3">
        <f t="shared" si="1"/>
        <v>-0.17488919669300973</v>
      </c>
      <c r="L5">
        <v>25065.5</v>
      </c>
      <c r="M5">
        <v>12.22</v>
      </c>
      <c r="N5">
        <v>1.1399999999999999</v>
      </c>
      <c r="O5">
        <v>8.9</v>
      </c>
      <c r="P5">
        <v>1.22</v>
      </c>
      <c r="Q5">
        <f t="shared" si="2"/>
        <v>-3.3200000000000003</v>
      </c>
    </row>
    <row r="6" spans="1:17" x14ac:dyDescent="0.3">
      <c r="A6" t="s">
        <v>14</v>
      </c>
      <c r="B6">
        <v>64395400</v>
      </c>
      <c r="C6">
        <v>64395599</v>
      </c>
      <c r="D6" s="3">
        <v>1.246456</v>
      </c>
      <c r="E6" s="3">
        <v>3.701022</v>
      </c>
      <c r="F6" s="3">
        <f t="shared" si="0"/>
        <v>2.4545659999999998</v>
      </c>
      <c r="G6" s="3" t="s">
        <v>64</v>
      </c>
      <c r="H6" t="s">
        <v>22</v>
      </c>
      <c r="I6" s="3">
        <v>7.5824671588707098</v>
      </c>
      <c r="J6" s="3">
        <v>8.9609645405005391</v>
      </c>
      <c r="K6" s="3">
        <f t="shared" si="1"/>
        <v>1.3784973816298294</v>
      </c>
      <c r="L6">
        <v>157405.5</v>
      </c>
      <c r="M6">
        <v>0.67</v>
      </c>
      <c r="N6">
        <v>0.22</v>
      </c>
      <c r="O6">
        <v>12.2</v>
      </c>
      <c r="P6">
        <v>2.88</v>
      </c>
      <c r="Q6">
        <f t="shared" si="2"/>
        <v>11.53</v>
      </c>
    </row>
    <row r="7" spans="1:17" x14ac:dyDescent="0.3">
      <c r="A7" t="s">
        <v>4</v>
      </c>
      <c r="B7">
        <v>14846600</v>
      </c>
      <c r="C7">
        <v>14846799</v>
      </c>
      <c r="D7" s="3">
        <v>1.606538</v>
      </c>
      <c r="E7" s="3">
        <v>3.8445019999999999</v>
      </c>
      <c r="F7" s="3">
        <f t="shared" si="0"/>
        <v>2.2379639999999998</v>
      </c>
      <c r="G7" s="3" t="s">
        <v>64</v>
      </c>
      <c r="H7" t="s">
        <v>19</v>
      </c>
      <c r="I7" s="3">
        <v>7.4680553470280397</v>
      </c>
      <c r="J7" s="3">
        <v>8.7136303641787194</v>
      </c>
      <c r="K7" s="3">
        <f t="shared" si="1"/>
        <v>1.2455750171506796</v>
      </c>
      <c r="L7">
        <v>-74334.5</v>
      </c>
      <c r="M7">
        <v>0.56000000000000005</v>
      </c>
      <c r="N7">
        <v>0.09</v>
      </c>
      <c r="O7">
        <v>46.7</v>
      </c>
      <c r="P7">
        <v>2.33</v>
      </c>
      <c r="Q7">
        <f t="shared" si="2"/>
        <v>46.14</v>
      </c>
    </row>
    <row r="8" spans="1:17" x14ac:dyDescent="0.3">
      <c r="A8" t="s">
        <v>20</v>
      </c>
      <c r="B8">
        <v>108020600</v>
      </c>
      <c r="C8">
        <v>108020799</v>
      </c>
      <c r="D8" s="3">
        <v>1.919354</v>
      </c>
      <c r="E8" s="3">
        <v>3.9216739999999999</v>
      </c>
      <c r="F8" s="3">
        <f t="shared" si="0"/>
        <v>2.0023200000000001</v>
      </c>
      <c r="G8" s="3" t="s">
        <v>64</v>
      </c>
      <c r="H8" t="s">
        <v>21</v>
      </c>
      <c r="I8" s="3">
        <v>5.6634809658546503</v>
      </c>
      <c r="J8" s="3">
        <v>5.8730160272722101</v>
      </c>
      <c r="K8" s="3">
        <f t="shared" si="1"/>
        <v>0.20953506141755973</v>
      </c>
      <c r="L8">
        <v>-125229.5</v>
      </c>
      <c r="M8">
        <v>3.44</v>
      </c>
      <c r="N8">
        <v>0.67</v>
      </c>
      <c r="O8">
        <v>3.22</v>
      </c>
      <c r="P8">
        <v>0.43</v>
      </c>
      <c r="Q8">
        <f t="shared" si="2"/>
        <v>-0.21999999999999975</v>
      </c>
    </row>
    <row r="9" spans="1:17" x14ac:dyDescent="0.3">
      <c r="A9" t="s">
        <v>11</v>
      </c>
      <c r="B9">
        <v>106452600</v>
      </c>
      <c r="C9">
        <v>106452799</v>
      </c>
      <c r="D9" s="3">
        <v>2.0706250000000002</v>
      </c>
      <c r="E9" s="3">
        <v>4.0707329999999997</v>
      </c>
      <c r="F9" s="3">
        <f t="shared" si="0"/>
        <v>2.0001079999999996</v>
      </c>
      <c r="G9" s="3" t="s">
        <v>65</v>
      </c>
      <c r="H9" t="s">
        <v>23</v>
      </c>
      <c r="I9" s="3">
        <v>4.1136774856925804</v>
      </c>
      <c r="J9" s="3">
        <v>4.6329263253365998</v>
      </c>
      <c r="K9" s="3">
        <f t="shared" si="1"/>
        <v>0.51924883964401936</v>
      </c>
      <c r="L9">
        <v>-32871.5</v>
      </c>
      <c r="M9">
        <v>3.22</v>
      </c>
      <c r="N9">
        <v>0.55000000000000004</v>
      </c>
      <c r="O9">
        <v>4.88</v>
      </c>
      <c r="P9">
        <v>0.28999999999999998</v>
      </c>
      <c r="Q9">
        <f t="shared" si="2"/>
        <v>1.6599999999999997</v>
      </c>
    </row>
    <row r="10" spans="1:17" x14ac:dyDescent="0.3">
      <c r="A10" t="s">
        <v>11</v>
      </c>
      <c r="B10">
        <v>30854400</v>
      </c>
      <c r="C10">
        <v>30854599</v>
      </c>
      <c r="D10" s="3">
        <v>1.4755130000000001</v>
      </c>
      <c r="E10" s="3">
        <v>3.4446370000000002</v>
      </c>
      <c r="F10" s="3">
        <f t="shared" si="0"/>
        <v>1.9691240000000001</v>
      </c>
      <c r="G10" s="3" t="s">
        <v>65</v>
      </c>
      <c r="H10" t="s">
        <v>39</v>
      </c>
      <c r="I10" s="3">
        <v>7.00893488280476</v>
      </c>
      <c r="J10" s="3">
        <v>7.2234471906717301</v>
      </c>
      <c r="K10" s="3">
        <f t="shared" si="1"/>
        <v>0.21451230786697018</v>
      </c>
      <c r="L10">
        <v>43535.5</v>
      </c>
      <c r="M10">
        <v>0.7</v>
      </c>
      <c r="N10">
        <v>0.02</v>
      </c>
      <c r="O10">
        <v>14.6</v>
      </c>
      <c r="P10">
        <v>0.62</v>
      </c>
      <c r="Q10">
        <f t="shared" si="2"/>
        <v>13.9</v>
      </c>
    </row>
    <row r="11" spans="1:17" x14ac:dyDescent="0.3">
      <c r="A11" t="s">
        <v>4</v>
      </c>
      <c r="B11">
        <v>9903000</v>
      </c>
      <c r="C11">
        <v>9903199</v>
      </c>
      <c r="D11" s="3">
        <v>1.65896</v>
      </c>
      <c r="E11" s="3">
        <v>3.4478580000000001</v>
      </c>
      <c r="F11" s="3">
        <f t="shared" si="0"/>
        <v>1.7888980000000001</v>
      </c>
      <c r="G11" s="3" t="s">
        <v>65</v>
      </c>
      <c r="H11" t="s">
        <v>37</v>
      </c>
      <c r="I11" s="3">
        <v>8.5601198986940901</v>
      </c>
      <c r="J11" s="3">
        <v>8.6382239096828997</v>
      </c>
      <c r="K11" s="3">
        <f t="shared" si="1"/>
        <v>7.8104010988809591E-2</v>
      </c>
      <c r="L11">
        <v>-67265.5</v>
      </c>
      <c r="M11">
        <v>0.67</v>
      </c>
      <c r="N11">
        <v>0.12</v>
      </c>
      <c r="O11">
        <v>1.22</v>
      </c>
      <c r="P11">
        <v>0.15</v>
      </c>
      <c r="Q11">
        <f t="shared" si="2"/>
        <v>0.54999999999999993</v>
      </c>
    </row>
    <row r="12" spans="1:17" x14ac:dyDescent="0.3">
      <c r="A12" t="s">
        <v>35</v>
      </c>
      <c r="B12">
        <v>12608400</v>
      </c>
      <c r="C12">
        <v>12608599</v>
      </c>
      <c r="D12" s="3">
        <v>1.616768</v>
      </c>
      <c r="E12" s="3">
        <v>3.225698</v>
      </c>
      <c r="F12" s="3">
        <f t="shared" si="0"/>
        <v>1.60893</v>
      </c>
      <c r="G12" s="3" t="s">
        <v>65</v>
      </c>
      <c r="H12" t="s">
        <v>36</v>
      </c>
      <c r="I12" s="3">
        <v>6.8881001021359598</v>
      </c>
      <c r="J12" s="3">
        <v>7.8386240771648099</v>
      </c>
      <c r="K12" s="3">
        <f t="shared" si="1"/>
        <v>0.95052397502885011</v>
      </c>
      <c r="L12">
        <v>216998.5</v>
      </c>
      <c r="M12">
        <v>0.78</v>
      </c>
      <c r="N12">
        <v>0.21</v>
      </c>
      <c r="O12">
        <v>21.2</v>
      </c>
      <c r="P12">
        <v>4.5599999999999996</v>
      </c>
      <c r="Q12">
        <f t="shared" si="2"/>
        <v>20.419999999999998</v>
      </c>
    </row>
    <row r="13" spans="1:17" x14ac:dyDescent="0.3">
      <c r="A13" t="s">
        <v>16</v>
      </c>
      <c r="B13">
        <v>63781400</v>
      </c>
      <c r="C13">
        <v>63781599</v>
      </c>
      <c r="D13" s="3">
        <v>2.4202509999999999</v>
      </c>
      <c r="E13" s="3">
        <v>3.78349</v>
      </c>
      <c r="F13" s="3">
        <f t="shared" si="0"/>
        <v>1.3632390000000001</v>
      </c>
      <c r="G13" s="3" t="s">
        <v>65</v>
      </c>
      <c r="H13" t="s">
        <v>38</v>
      </c>
      <c r="I13" s="3">
        <v>6.4015603428606802</v>
      </c>
      <c r="J13" s="3">
        <v>8.4806245639664795</v>
      </c>
      <c r="K13" s="3">
        <f t="shared" si="1"/>
        <v>2.0790642211057992</v>
      </c>
      <c r="L13">
        <v>-406702.5</v>
      </c>
      <c r="M13">
        <v>0.78</v>
      </c>
      <c r="N13">
        <v>0.16</v>
      </c>
      <c r="O13">
        <v>3.6</v>
      </c>
      <c r="P13">
        <v>0.56000000000000005</v>
      </c>
      <c r="Q13">
        <f t="shared" si="2"/>
        <v>2.8200000000000003</v>
      </c>
    </row>
    <row r="14" spans="1:17" x14ac:dyDescent="0.3">
      <c r="A14" t="s">
        <v>31</v>
      </c>
      <c r="B14">
        <v>16531600</v>
      </c>
      <c r="C14">
        <v>16531799</v>
      </c>
      <c r="D14" s="3">
        <v>2.4716740000000001</v>
      </c>
      <c r="E14" s="3">
        <v>3.2312620000000001</v>
      </c>
      <c r="F14" s="3">
        <f t="shared" si="0"/>
        <v>0.75958799999999993</v>
      </c>
      <c r="G14" s="3" t="s">
        <v>66</v>
      </c>
      <c r="H14" t="s">
        <v>43</v>
      </c>
      <c r="I14" s="3">
        <v>9.5503779106354596</v>
      </c>
      <c r="J14" s="3">
        <v>10.333777179375099</v>
      </c>
      <c r="K14" s="3">
        <f t="shared" si="1"/>
        <v>0.78339926873963961</v>
      </c>
      <c r="L14">
        <v>-51364.5</v>
      </c>
      <c r="M14">
        <v>2.2000000000000002</v>
      </c>
      <c r="N14">
        <v>0.4</v>
      </c>
      <c r="O14">
        <v>2.5</v>
      </c>
      <c r="P14">
        <v>0.6</v>
      </c>
      <c r="Q14">
        <f t="shared" si="2"/>
        <v>0.29999999999999982</v>
      </c>
    </row>
    <row r="15" spans="1:17" x14ac:dyDescent="0.3">
      <c r="A15" t="s">
        <v>41</v>
      </c>
      <c r="B15">
        <v>20911600</v>
      </c>
      <c r="C15">
        <v>20911799</v>
      </c>
      <c r="D15" s="3">
        <v>3.0287090000000001</v>
      </c>
      <c r="E15" s="3">
        <v>3.6181350000000001</v>
      </c>
      <c r="F15" s="3">
        <f t="shared" si="0"/>
        <v>0.58942600000000001</v>
      </c>
      <c r="G15" s="3" t="s">
        <v>66</v>
      </c>
      <c r="H15" t="s">
        <v>42</v>
      </c>
      <c r="I15" s="3">
        <v>10.3571786024548</v>
      </c>
      <c r="J15" s="3">
        <v>10.9435274348145</v>
      </c>
      <c r="K15" s="3">
        <f t="shared" si="1"/>
        <v>0.58634883235970037</v>
      </c>
      <c r="L15">
        <v>64355.5</v>
      </c>
      <c r="M15">
        <v>0.9</v>
      </c>
      <c r="N15">
        <v>0.2</v>
      </c>
      <c r="O15">
        <v>1.2</v>
      </c>
      <c r="P15">
        <v>0.2</v>
      </c>
      <c r="Q15">
        <f t="shared" si="2"/>
        <v>0.29999999999999993</v>
      </c>
    </row>
    <row r="16" spans="1:17" x14ac:dyDescent="0.3">
      <c r="A16" t="s">
        <v>31</v>
      </c>
      <c r="B16">
        <v>17666400</v>
      </c>
      <c r="C16">
        <v>17666599</v>
      </c>
      <c r="D16" s="3">
        <v>4.3856890000000002</v>
      </c>
      <c r="E16" s="3">
        <v>4.5055329999999998</v>
      </c>
      <c r="F16" s="3">
        <f t="shared" si="0"/>
        <v>0.11984399999999962</v>
      </c>
      <c r="G16" s="3" t="s">
        <v>66</v>
      </c>
      <c r="H16" t="s">
        <v>40</v>
      </c>
      <c r="I16" s="3">
        <v>10.6554364692192</v>
      </c>
      <c r="J16" s="3">
        <v>10.2642441588427</v>
      </c>
      <c r="K16" s="3">
        <f t="shared" si="1"/>
        <v>-0.39119231037649982</v>
      </c>
      <c r="L16">
        <v>86.5</v>
      </c>
      <c r="M16">
        <v>1.4</v>
      </c>
      <c r="N16">
        <v>0.23</v>
      </c>
      <c r="O16">
        <v>1.56</v>
      </c>
      <c r="P16">
        <v>0.33</v>
      </c>
      <c r="Q16">
        <f t="shared" si="2"/>
        <v>0.16000000000000014</v>
      </c>
    </row>
    <row r="17" spans="1:17" x14ac:dyDescent="0.3">
      <c r="A17" t="s">
        <v>41</v>
      </c>
      <c r="B17">
        <v>17916400</v>
      </c>
      <c r="C17">
        <v>17916599</v>
      </c>
      <c r="D17" s="3">
        <v>4.072705</v>
      </c>
      <c r="E17" s="3">
        <v>3.3505180000000001</v>
      </c>
      <c r="F17" s="3">
        <f t="shared" si="0"/>
        <v>-0.72218699999999991</v>
      </c>
      <c r="G17" s="3" t="s">
        <v>66</v>
      </c>
      <c r="H17" t="s">
        <v>44</v>
      </c>
      <c r="I17" s="3">
        <v>9.91964786185161</v>
      </c>
      <c r="J17" s="3">
        <v>8.5253770271170204</v>
      </c>
      <c r="K17" s="3">
        <f t="shared" si="1"/>
        <v>-1.3942708347345896</v>
      </c>
      <c r="L17">
        <v>-40130.5</v>
      </c>
      <c r="M17">
        <v>3.4</v>
      </c>
      <c r="N17">
        <v>0.3</v>
      </c>
      <c r="O17">
        <v>1.3</v>
      </c>
      <c r="P17">
        <v>0.22</v>
      </c>
      <c r="Q17">
        <f t="shared" si="2"/>
        <v>-2.0999999999999996</v>
      </c>
    </row>
    <row r="18" spans="1:17" x14ac:dyDescent="0.3">
      <c r="A18" t="s">
        <v>27</v>
      </c>
      <c r="B18">
        <v>12885400</v>
      </c>
      <c r="C18">
        <v>12885599</v>
      </c>
      <c r="D18" s="3">
        <v>3.4621379999999999</v>
      </c>
      <c r="E18" s="3">
        <v>2.3685679999999998</v>
      </c>
      <c r="F18" s="3">
        <f t="shared" si="0"/>
        <v>-1.0935700000000002</v>
      </c>
      <c r="G18" s="3" t="s">
        <v>65</v>
      </c>
      <c r="H18" t="s">
        <v>28</v>
      </c>
      <c r="I18" s="3">
        <v>8.9174956096121107</v>
      </c>
      <c r="J18" s="3">
        <v>7.7730508100766897</v>
      </c>
      <c r="K18" s="3">
        <f t="shared" si="1"/>
        <v>-1.144444799535421</v>
      </c>
      <c r="L18">
        <v>457.5</v>
      </c>
      <c r="M18">
        <v>5.78</v>
      </c>
      <c r="N18">
        <v>0.36</v>
      </c>
      <c r="O18">
        <v>0.66</v>
      </c>
      <c r="P18">
        <v>0.21</v>
      </c>
      <c r="Q18">
        <f t="shared" si="2"/>
        <v>-5.12</v>
      </c>
    </row>
    <row r="19" spans="1:17" x14ac:dyDescent="0.3">
      <c r="A19" t="s">
        <v>31</v>
      </c>
      <c r="B19">
        <v>10989800</v>
      </c>
      <c r="C19">
        <v>10989999</v>
      </c>
      <c r="D19" s="3">
        <v>5.2748609999999996</v>
      </c>
      <c r="E19" s="3">
        <v>4.1246790000000004</v>
      </c>
      <c r="F19" s="3">
        <f t="shared" si="0"/>
        <v>-1.1501819999999991</v>
      </c>
      <c r="G19" s="3" t="s">
        <v>65</v>
      </c>
      <c r="H19" t="s">
        <v>32</v>
      </c>
      <c r="I19" s="3">
        <v>10.5537420813362</v>
      </c>
      <c r="J19" s="3">
        <v>10.194125775221799</v>
      </c>
      <c r="K19" s="3">
        <f t="shared" si="1"/>
        <v>-0.35961630611440043</v>
      </c>
      <c r="L19">
        <v>7660.5</v>
      </c>
      <c r="M19">
        <v>2.5</v>
      </c>
      <c r="N19">
        <v>0.33</v>
      </c>
      <c r="O19">
        <v>3.6</v>
      </c>
      <c r="P19">
        <v>0.23</v>
      </c>
      <c r="Q19">
        <f t="shared" si="2"/>
        <v>1.1000000000000001</v>
      </c>
    </row>
    <row r="20" spans="1:17" x14ac:dyDescent="0.3">
      <c r="A20" t="s">
        <v>25</v>
      </c>
      <c r="B20">
        <v>42448200</v>
      </c>
      <c r="C20">
        <v>42448399</v>
      </c>
      <c r="D20" s="3">
        <v>3.3000929999999999</v>
      </c>
      <c r="E20" s="3">
        <v>1.96509</v>
      </c>
      <c r="F20" s="3">
        <f t="shared" si="0"/>
        <v>-1.3350029999999999</v>
      </c>
      <c r="G20" s="3" t="s">
        <v>65</v>
      </c>
      <c r="H20" t="s">
        <v>26</v>
      </c>
      <c r="I20" s="3">
        <v>4.19165194316846</v>
      </c>
      <c r="J20" s="3">
        <v>2.7766231928411602</v>
      </c>
      <c r="K20" s="3">
        <f t="shared" si="1"/>
        <v>-1.4150287503272998</v>
      </c>
      <c r="L20">
        <v>-529.5</v>
      </c>
      <c r="M20">
        <v>5.6</v>
      </c>
      <c r="N20">
        <v>0.53</v>
      </c>
      <c r="O20">
        <v>0.89</v>
      </c>
      <c r="P20">
        <v>0.22</v>
      </c>
      <c r="Q20">
        <f t="shared" si="2"/>
        <v>-4.71</v>
      </c>
    </row>
    <row r="21" spans="1:17" x14ac:dyDescent="0.3">
      <c r="A21" t="s">
        <v>29</v>
      </c>
      <c r="B21">
        <v>145710000</v>
      </c>
      <c r="C21">
        <v>145710199</v>
      </c>
      <c r="D21" s="3">
        <v>3.999679</v>
      </c>
      <c r="E21" s="3">
        <v>2.5548839999999999</v>
      </c>
      <c r="F21" s="3">
        <f t="shared" si="0"/>
        <v>-1.4447950000000001</v>
      </c>
      <c r="G21" s="3" t="s">
        <v>65</v>
      </c>
      <c r="H21" t="s">
        <v>30</v>
      </c>
      <c r="I21" s="3">
        <v>9.7618237870979794</v>
      </c>
      <c r="J21" s="3">
        <v>5.0156202075069301</v>
      </c>
      <c r="K21" s="3">
        <f t="shared" si="1"/>
        <v>-4.7462035795910493</v>
      </c>
      <c r="L21">
        <v>-5475.5</v>
      </c>
      <c r="M21">
        <v>46.2</v>
      </c>
      <c r="N21">
        <v>2.2999999999999998</v>
      </c>
      <c r="O21">
        <v>1.2</v>
      </c>
      <c r="P21">
        <v>0.13</v>
      </c>
      <c r="Q21">
        <f t="shared" si="2"/>
        <v>-45</v>
      </c>
    </row>
    <row r="22" spans="1:17" x14ac:dyDescent="0.3">
      <c r="A22" t="s">
        <v>33</v>
      </c>
      <c r="B22">
        <v>29004000</v>
      </c>
      <c r="C22">
        <v>29004199</v>
      </c>
      <c r="D22" s="3">
        <v>5.0168049999999997</v>
      </c>
      <c r="E22" s="3">
        <v>3.1158459999999999</v>
      </c>
      <c r="F22" s="3">
        <f t="shared" si="0"/>
        <v>-1.9009589999999998</v>
      </c>
      <c r="G22" s="3" t="s">
        <v>65</v>
      </c>
      <c r="H22" t="s">
        <v>34</v>
      </c>
      <c r="I22" s="3">
        <v>10.586233082284201</v>
      </c>
      <c r="J22" s="3">
        <v>4.4526979444972703</v>
      </c>
      <c r="K22" s="3">
        <f t="shared" si="1"/>
        <v>-6.1335351377869305</v>
      </c>
      <c r="L22">
        <v>-65155.5</v>
      </c>
      <c r="M22">
        <v>61.2</v>
      </c>
      <c r="N22">
        <v>3.8</v>
      </c>
      <c r="O22">
        <v>4.5999999999999996</v>
      </c>
      <c r="P22">
        <v>1.1000000000000001</v>
      </c>
      <c r="Q22">
        <f t="shared" si="2"/>
        <v>-56.6</v>
      </c>
    </row>
    <row r="23" spans="1:17" x14ac:dyDescent="0.3">
      <c r="A23" t="s">
        <v>11</v>
      </c>
      <c r="B23">
        <v>36989800</v>
      </c>
      <c r="C23">
        <v>36989999</v>
      </c>
      <c r="D23" s="3">
        <v>4.3716720000000002</v>
      </c>
      <c r="E23" s="3">
        <v>2.3255750000000002</v>
      </c>
      <c r="F23" s="3">
        <f t="shared" si="0"/>
        <v>-2.0460970000000001</v>
      </c>
      <c r="G23" s="3" t="s">
        <v>64</v>
      </c>
      <c r="H23" t="s">
        <v>18</v>
      </c>
      <c r="I23" s="3">
        <v>7.5586831357217399</v>
      </c>
      <c r="J23" s="3">
        <v>10.3478312841712</v>
      </c>
      <c r="K23" s="3">
        <f t="shared" si="1"/>
        <v>2.7891481484494598</v>
      </c>
      <c r="L23">
        <v>-498964.5</v>
      </c>
      <c r="M23">
        <v>0.89</v>
      </c>
      <c r="N23">
        <v>0.12</v>
      </c>
      <c r="O23">
        <v>1.67</v>
      </c>
      <c r="P23">
        <v>0.22</v>
      </c>
      <c r="Q23">
        <f t="shared" si="2"/>
        <v>0.77999999999999992</v>
      </c>
    </row>
    <row r="24" spans="1:17" x14ac:dyDescent="0.3">
      <c r="A24" t="s">
        <v>8</v>
      </c>
      <c r="B24">
        <v>181101600</v>
      </c>
      <c r="C24">
        <v>181101799</v>
      </c>
      <c r="D24" s="3">
        <v>5.017995</v>
      </c>
      <c r="E24" s="3">
        <v>2.922342</v>
      </c>
      <c r="F24" s="3">
        <f t="shared" si="0"/>
        <v>-2.095653</v>
      </c>
      <c r="G24" s="3" t="s">
        <v>64</v>
      </c>
      <c r="H24" t="s">
        <v>13</v>
      </c>
      <c r="I24" s="3">
        <v>10.858225418591299</v>
      </c>
      <c r="J24" s="3">
        <v>11.0554502898436</v>
      </c>
      <c r="K24" s="3">
        <f t="shared" si="1"/>
        <v>0.19722487125230082</v>
      </c>
      <c r="L24">
        <v>394572.5</v>
      </c>
      <c r="M24">
        <v>10.6</v>
      </c>
      <c r="N24">
        <v>1.22</v>
      </c>
      <c r="O24">
        <v>0.8</v>
      </c>
      <c r="P24">
        <v>0.24</v>
      </c>
      <c r="Q24">
        <f t="shared" si="2"/>
        <v>-9.7999999999999989</v>
      </c>
    </row>
    <row r="25" spans="1:17" x14ac:dyDescent="0.3">
      <c r="A25" t="s">
        <v>16</v>
      </c>
      <c r="B25">
        <v>37852600</v>
      </c>
      <c r="C25">
        <v>37852799</v>
      </c>
      <c r="D25" s="3">
        <v>4.9627410000000003</v>
      </c>
      <c r="E25" s="3">
        <v>2.6701459999999999</v>
      </c>
      <c r="F25" s="3">
        <f t="shared" si="0"/>
        <v>-2.2925950000000004</v>
      </c>
      <c r="G25" s="3" t="s">
        <v>64</v>
      </c>
      <c r="H25" t="s">
        <v>17</v>
      </c>
      <c r="I25" s="3">
        <v>11.2515875071003</v>
      </c>
      <c r="J25" s="3">
        <v>8.9190444047824702</v>
      </c>
      <c r="K25" s="3">
        <f t="shared" si="1"/>
        <v>-2.33254310231783</v>
      </c>
      <c r="L25">
        <v>8335.5</v>
      </c>
      <c r="M25">
        <v>6.2</v>
      </c>
      <c r="N25">
        <v>1.03</v>
      </c>
      <c r="O25">
        <v>3.3</v>
      </c>
      <c r="P25">
        <v>0.33</v>
      </c>
      <c r="Q25">
        <f t="shared" si="2"/>
        <v>-2.9000000000000004</v>
      </c>
    </row>
    <row r="26" spans="1:17" x14ac:dyDescent="0.3">
      <c r="A26" t="s">
        <v>14</v>
      </c>
      <c r="B26">
        <v>86343200</v>
      </c>
      <c r="C26">
        <v>86343399</v>
      </c>
      <c r="D26" s="3">
        <v>5.1001820000000002</v>
      </c>
      <c r="E26" s="3">
        <v>2.6182210000000001</v>
      </c>
      <c r="F26" s="3">
        <f t="shared" si="0"/>
        <v>-2.4819610000000001</v>
      </c>
      <c r="G26" s="3" t="s">
        <v>64</v>
      </c>
      <c r="H26" t="s">
        <v>15</v>
      </c>
      <c r="I26" s="3">
        <v>7.1567404902854799</v>
      </c>
      <c r="J26" s="3">
        <v>6.8266603652342699</v>
      </c>
      <c r="K26" s="3">
        <f t="shared" si="1"/>
        <v>-0.33008012505120998</v>
      </c>
      <c r="L26">
        <v>-889598.5</v>
      </c>
      <c r="M26">
        <v>3.6</v>
      </c>
      <c r="N26">
        <v>0.63</v>
      </c>
      <c r="O26">
        <v>0.9</v>
      </c>
      <c r="P26">
        <v>0.11</v>
      </c>
      <c r="Q26">
        <f t="shared" si="2"/>
        <v>-2.7</v>
      </c>
    </row>
    <row r="27" spans="1:17" x14ac:dyDescent="0.3">
      <c r="A27" t="s">
        <v>4</v>
      </c>
      <c r="B27">
        <v>26503800</v>
      </c>
      <c r="C27">
        <v>26503999</v>
      </c>
      <c r="D27" s="3">
        <v>5.5780659999999997</v>
      </c>
      <c r="E27" s="3">
        <v>2.4151570000000002</v>
      </c>
      <c r="F27" s="3">
        <f t="shared" si="0"/>
        <v>-3.1629089999999995</v>
      </c>
      <c r="G27" s="3" t="s">
        <v>64</v>
      </c>
      <c r="H27" t="s">
        <v>5</v>
      </c>
      <c r="I27" s="3">
        <v>8.7429455141105308</v>
      </c>
      <c r="J27" s="3">
        <v>6.3568432190447197</v>
      </c>
      <c r="K27" s="3">
        <f t="shared" si="1"/>
        <v>-2.3861022950658111</v>
      </c>
      <c r="L27">
        <v>3265.5</v>
      </c>
      <c r="M27">
        <v>5.6</v>
      </c>
      <c r="N27">
        <v>0.83</v>
      </c>
      <c r="O27">
        <v>1.6</v>
      </c>
      <c r="P27">
        <v>0.28000000000000003</v>
      </c>
      <c r="Q27">
        <f t="shared" si="2"/>
        <v>-3.9999999999999996</v>
      </c>
    </row>
  </sheetData>
  <sortState ref="A2:P32">
    <sortCondition descending="1" ref="F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"/>
  <sheetViews>
    <sheetView workbookViewId="0">
      <selection activeCell="A2" sqref="A2"/>
    </sheetView>
  </sheetViews>
  <sheetFormatPr defaultRowHeight="14.4" x14ac:dyDescent="0.3"/>
  <cols>
    <col min="1" max="1" width="12.33203125" bestFit="1" customWidth="1"/>
    <col min="2" max="2" width="9.6640625" customWidth="1"/>
    <col min="3" max="3" width="8.88671875" customWidth="1"/>
    <col min="4" max="4" width="8.109375" customWidth="1"/>
    <col min="5" max="5" width="10.77734375" bestFit="1" customWidth="1"/>
    <col min="6" max="6" width="9.109375" customWidth="1"/>
    <col min="7" max="7" width="11.21875" bestFit="1" customWidth="1"/>
    <col min="8" max="8" width="9.77734375" bestFit="1" customWidth="1"/>
    <col min="9" max="9" width="12.44140625" bestFit="1" customWidth="1"/>
    <col min="10" max="10" width="9" bestFit="1" customWidth="1"/>
    <col min="11" max="11" width="8" customWidth="1"/>
    <col min="12" max="12" width="17" bestFit="1" customWidth="1"/>
    <col min="13" max="13" width="13.88671875" bestFit="1" customWidth="1"/>
    <col min="14" max="14" width="19.77734375" bestFit="1" customWidth="1"/>
    <col min="15" max="15" width="16.5546875" bestFit="1" customWidth="1"/>
    <col min="16" max="16" width="9.33203125" bestFit="1" customWidth="1"/>
  </cols>
  <sheetData>
    <row r="1" spans="1:16" x14ac:dyDescent="0.3">
      <c r="A1" s="1" t="s">
        <v>0</v>
      </c>
      <c r="B1" s="1" t="s">
        <v>1</v>
      </c>
      <c r="C1" s="1" t="s">
        <v>2</v>
      </c>
      <c r="D1" s="1" t="s">
        <v>50</v>
      </c>
      <c r="E1" s="1" t="s">
        <v>51</v>
      </c>
      <c r="F1" s="1" t="s">
        <v>52</v>
      </c>
      <c r="G1" s="1" t="s">
        <v>53</v>
      </c>
      <c r="H1" s="1" t="s">
        <v>54</v>
      </c>
      <c r="I1" s="1" t="s">
        <v>55</v>
      </c>
      <c r="J1" s="1" t="s">
        <v>3</v>
      </c>
      <c r="K1" s="1" t="s">
        <v>48</v>
      </c>
      <c r="L1" s="1" t="s">
        <v>56</v>
      </c>
      <c r="M1" s="1" t="s">
        <v>57</v>
      </c>
      <c r="N1" s="1" t="s">
        <v>58</v>
      </c>
      <c r="O1" s="1" t="s">
        <v>59</v>
      </c>
      <c r="P1" s="1" t="s">
        <v>60</v>
      </c>
    </row>
    <row r="2" spans="1:16" x14ac:dyDescent="0.3">
      <c r="A2" t="s">
        <v>6</v>
      </c>
      <c r="B2">
        <v>29643400</v>
      </c>
      <c r="C2">
        <v>29643599</v>
      </c>
      <c r="D2" s="3">
        <v>3.9940169999999999</v>
      </c>
      <c r="E2" s="3">
        <v>3.9613429999999998</v>
      </c>
      <c r="F2" s="3">
        <f>E2-D2</f>
        <v>-3.2674000000000092E-2</v>
      </c>
      <c r="G2" t="s">
        <v>45</v>
      </c>
      <c r="H2">
        <v>5.8523881646429698</v>
      </c>
      <c r="I2">
        <v>6.8016367678941902</v>
      </c>
      <c r="J2">
        <f>I2-H2</f>
        <v>0.9492486032512204</v>
      </c>
      <c r="K2">
        <v>-500922.5</v>
      </c>
      <c r="L2">
        <v>1.6</v>
      </c>
      <c r="M2">
        <v>0.34</v>
      </c>
      <c r="N2">
        <v>2.5</v>
      </c>
      <c r="O2">
        <v>0.36</v>
      </c>
      <c r="P2">
        <f>N2-L2</f>
        <v>0.89999999999999991</v>
      </c>
    </row>
    <row r="3" spans="1:16" x14ac:dyDescent="0.3">
      <c r="A3" t="s">
        <v>9</v>
      </c>
      <c r="B3">
        <v>78280200</v>
      </c>
      <c r="C3">
        <v>78280399</v>
      </c>
      <c r="D3" s="3">
        <v>3.3168570000000002</v>
      </c>
      <c r="E3" s="3">
        <v>3.3035160000000001</v>
      </c>
      <c r="F3" s="3">
        <f>E3-D3</f>
        <v>-1.3341000000000047E-2</v>
      </c>
      <c r="G3" t="s">
        <v>46</v>
      </c>
      <c r="H3">
        <v>9.1366085601117906</v>
      </c>
      <c r="I3">
        <v>8.4446883847239</v>
      </c>
      <c r="J3">
        <f>I3-H3</f>
        <v>-0.69192017538789052</v>
      </c>
      <c r="K3">
        <v>-2057.5</v>
      </c>
      <c r="L3">
        <v>3.5</v>
      </c>
      <c r="M3">
        <v>0.6</v>
      </c>
      <c r="N3">
        <v>4.9000000000000004</v>
      </c>
      <c r="O3">
        <v>0.55000000000000004</v>
      </c>
      <c r="P3">
        <f>N3-L3</f>
        <v>1.4000000000000004</v>
      </c>
    </row>
    <row r="4" spans="1:16" x14ac:dyDescent="0.3">
      <c r="A4" t="s">
        <v>9</v>
      </c>
      <c r="B4">
        <v>123058207</v>
      </c>
      <c r="C4">
        <v>123058216</v>
      </c>
      <c r="D4" s="3">
        <v>0.89190199999999997</v>
      </c>
      <c r="E4" s="3">
        <v>0.96578399999999998</v>
      </c>
      <c r="F4" s="3">
        <f>E4-D4</f>
        <v>7.3882000000000003E-2</v>
      </c>
      <c r="G4" t="s">
        <v>49</v>
      </c>
      <c r="H4">
        <v>9.1762206374615491</v>
      </c>
      <c r="I4">
        <v>9.2622945276869793</v>
      </c>
      <c r="J4">
        <f>I4-H4</f>
        <v>8.6073890225430105E-2</v>
      </c>
      <c r="K4">
        <v>177101.5</v>
      </c>
      <c r="L4">
        <v>0.32</v>
      </c>
      <c r="M4">
        <v>0.05</v>
      </c>
      <c r="N4">
        <v>0.57999999999999996</v>
      </c>
      <c r="O4">
        <v>0.06</v>
      </c>
      <c r="P4">
        <f t="shared" ref="P4:P6" si="0">N4-L4</f>
        <v>0.25999999999999995</v>
      </c>
    </row>
    <row r="5" spans="1:16" x14ac:dyDescent="0.3">
      <c r="A5" t="s">
        <v>20</v>
      </c>
      <c r="B5">
        <v>161587467</v>
      </c>
      <c r="C5">
        <v>161587476</v>
      </c>
      <c r="D5" s="3">
        <v>1.4083159999999999</v>
      </c>
      <c r="E5" s="3">
        <v>1.3908670000000001</v>
      </c>
      <c r="F5" s="3">
        <f t="shared" ref="F5:F6" si="1">E5-D5</f>
        <v>-1.7448999999999826E-2</v>
      </c>
      <c r="G5" t="s">
        <v>61</v>
      </c>
      <c r="H5">
        <v>10.076206710124101</v>
      </c>
      <c r="I5">
        <v>10.1188969165357</v>
      </c>
      <c r="J5">
        <f t="shared" ref="J5:J6" si="2">I5-H5</f>
        <v>4.2690206411599263E-2</v>
      </c>
      <c r="K5">
        <v>-107635.5</v>
      </c>
      <c r="L5">
        <v>0.95</v>
      </c>
      <c r="M5">
        <v>0.13</v>
      </c>
      <c r="N5">
        <v>0.81</v>
      </c>
      <c r="O5">
        <v>0.24</v>
      </c>
      <c r="P5">
        <f t="shared" si="0"/>
        <v>-0.1399999999999999</v>
      </c>
    </row>
    <row r="6" spans="1:16" x14ac:dyDescent="0.3">
      <c r="A6" t="s">
        <v>47</v>
      </c>
      <c r="B6">
        <v>68199823</v>
      </c>
      <c r="C6">
        <v>68199832</v>
      </c>
      <c r="D6" s="3">
        <v>1.091321</v>
      </c>
      <c r="E6" s="3">
        <v>0.998444</v>
      </c>
      <c r="F6" s="3">
        <f t="shared" si="1"/>
        <v>-9.2876999999999987E-2</v>
      </c>
      <c r="G6" t="s">
        <v>62</v>
      </c>
      <c r="H6">
        <v>9.2191155676029695</v>
      </c>
      <c r="I6">
        <v>9.16857442664549</v>
      </c>
      <c r="J6">
        <f t="shared" si="2"/>
        <v>-5.0541140957479413E-2</v>
      </c>
      <c r="K6">
        <v>-16915.5</v>
      </c>
      <c r="L6">
        <v>0.77</v>
      </c>
      <c r="M6">
        <v>0.06</v>
      </c>
      <c r="N6">
        <v>0.87</v>
      </c>
      <c r="O6">
        <v>0.03</v>
      </c>
      <c r="P6">
        <f t="shared" si="0"/>
        <v>9.9999999999999978E-2</v>
      </c>
    </row>
  </sheetData>
  <sortState ref="A2:J6">
    <sortCondition ref="G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workbookViewId="0">
      <selection activeCell="D32" sqref="D32"/>
    </sheetView>
  </sheetViews>
  <sheetFormatPr defaultRowHeight="14.4" x14ac:dyDescent="0.3"/>
  <cols>
    <col min="2" max="2" width="31.88671875" customWidth="1"/>
    <col min="3" max="3" width="31.33203125" customWidth="1"/>
    <col min="4" max="4" width="20.5546875" customWidth="1"/>
  </cols>
  <sheetData>
    <row r="1" spans="1:4" s="1" customFormat="1" x14ac:dyDescent="0.3">
      <c r="A1" s="1" t="s">
        <v>67</v>
      </c>
      <c r="B1" s="1" t="s">
        <v>68</v>
      </c>
      <c r="C1" s="1" t="s">
        <v>69</v>
      </c>
      <c r="D1" s="1" t="s">
        <v>70</v>
      </c>
    </row>
    <row r="2" spans="1:4" ht="15" x14ac:dyDescent="0.35">
      <c r="A2" t="s">
        <v>10</v>
      </c>
      <c r="B2" s="4" t="s">
        <v>75</v>
      </c>
      <c r="C2" s="4" t="s">
        <v>76</v>
      </c>
      <c r="D2">
        <v>175</v>
      </c>
    </row>
    <row r="3" spans="1:4" ht="15" x14ac:dyDescent="0.35">
      <c r="A3" t="s">
        <v>7</v>
      </c>
      <c r="B3" s="4" t="s">
        <v>73</v>
      </c>
      <c r="C3" s="4" t="s">
        <v>74</v>
      </c>
      <c r="D3">
        <v>165</v>
      </c>
    </row>
    <row r="4" spans="1:4" ht="15" x14ac:dyDescent="0.35">
      <c r="A4" t="s">
        <v>12</v>
      </c>
      <c r="B4" s="4" t="s">
        <v>77</v>
      </c>
      <c r="C4" s="4" t="s">
        <v>78</v>
      </c>
      <c r="D4">
        <v>170</v>
      </c>
    </row>
    <row r="5" spans="1:4" ht="15" x14ac:dyDescent="0.35">
      <c r="A5" t="s">
        <v>24</v>
      </c>
      <c r="B5" s="4" t="s">
        <v>79</v>
      </c>
      <c r="C5" s="4" t="s">
        <v>80</v>
      </c>
      <c r="D5">
        <v>168</v>
      </c>
    </row>
    <row r="6" spans="1:4" ht="15" x14ac:dyDescent="0.35">
      <c r="A6" t="s">
        <v>22</v>
      </c>
      <c r="B6" s="4" t="s">
        <v>81</v>
      </c>
      <c r="C6" s="4" t="s">
        <v>82</v>
      </c>
      <c r="D6">
        <v>170</v>
      </c>
    </row>
    <row r="7" spans="1:4" ht="15" x14ac:dyDescent="0.35">
      <c r="A7" t="s">
        <v>19</v>
      </c>
      <c r="B7" s="4" t="s">
        <v>83</v>
      </c>
      <c r="C7" s="4" t="s">
        <v>84</v>
      </c>
      <c r="D7">
        <v>170</v>
      </c>
    </row>
    <row r="8" spans="1:4" ht="15" x14ac:dyDescent="0.35">
      <c r="A8" t="s">
        <v>21</v>
      </c>
      <c r="B8" s="4" t="s">
        <v>85</v>
      </c>
      <c r="C8" s="4" t="s">
        <v>86</v>
      </c>
      <c r="D8">
        <v>171</v>
      </c>
    </row>
    <row r="9" spans="1:4" ht="15" x14ac:dyDescent="0.35">
      <c r="A9" t="s">
        <v>23</v>
      </c>
      <c r="B9" s="4" t="s">
        <v>87</v>
      </c>
      <c r="C9" s="4" t="s">
        <v>88</v>
      </c>
      <c r="D9">
        <v>173</v>
      </c>
    </row>
    <row r="10" spans="1:4" ht="15" x14ac:dyDescent="0.35">
      <c r="A10" t="s">
        <v>39</v>
      </c>
      <c r="B10" s="4" t="s">
        <v>89</v>
      </c>
      <c r="C10" s="4" t="s">
        <v>90</v>
      </c>
      <c r="D10">
        <v>175</v>
      </c>
    </row>
    <row r="11" spans="1:4" ht="15" x14ac:dyDescent="0.35">
      <c r="A11" t="s">
        <v>37</v>
      </c>
      <c r="B11" s="4" t="s">
        <v>91</v>
      </c>
      <c r="C11" s="4" t="s">
        <v>92</v>
      </c>
      <c r="D11">
        <v>169</v>
      </c>
    </row>
    <row r="12" spans="1:4" ht="15" x14ac:dyDescent="0.35">
      <c r="A12" t="s">
        <v>36</v>
      </c>
      <c r="B12" s="4" t="s">
        <v>93</v>
      </c>
      <c r="C12" s="4" t="s">
        <v>94</v>
      </c>
      <c r="D12">
        <v>176</v>
      </c>
    </row>
    <row r="13" spans="1:4" ht="15" x14ac:dyDescent="0.35">
      <c r="A13" t="s">
        <v>38</v>
      </c>
      <c r="B13" s="4" t="s">
        <v>95</v>
      </c>
      <c r="C13" s="4" t="s">
        <v>96</v>
      </c>
      <c r="D13">
        <v>164</v>
      </c>
    </row>
    <row r="14" spans="1:4" ht="15" x14ac:dyDescent="0.35">
      <c r="A14" t="s">
        <v>43</v>
      </c>
      <c r="B14" s="4" t="s">
        <v>97</v>
      </c>
      <c r="C14" s="4" t="s">
        <v>98</v>
      </c>
      <c r="D14">
        <v>171</v>
      </c>
    </row>
    <row r="15" spans="1:4" ht="15" x14ac:dyDescent="0.35">
      <c r="A15" t="s">
        <v>42</v>
      </c>
      <c r="B15" s="4" t="s">
        <v>99</v>
      </c>
      <c r="C15" s="4" t="s">
        <v>100</v>
      </c>
      <c r="D15">
        <v>176</v>
      </c>
    </row>
    <row r="16" spans="1:4" ht="15" x14ac:dyDescent="0.35">
      <c r="A16" t="s">
        <v>40</v>
      </c>
      <c r="B16" s="4" t="s">
        <v>101</v>
      </c>
      <c r="C16" s="4" t="s">
        <v>102</v>
      </c>
      <c r="D16">
        <v>169</v>
      </c>
    </row>
    <row r="17" spans="1:4" ht="15" x14ac:dyDescent="0.35">
      <c r="A17" t="s">
        <v>44</v>
      </c>
      <c r="B17" s="4" t="s">
        <v>103</v>
      </c>
      <c r="C17" s="4" t="s">
        <v>104</v>
      </c>
      <c r="D17">
        <v>172</v>
      </c>
    </row>
    <row r="18" spans="1:4" ht="15" x14ac:dyDescent="0.35">
      <c r="A18" t="s">
        <v>28</v>
      </c>
      <c r="B18" s="4" t="s">
        <v>105</v>
      </c>
      <c r="C18" s="4" t="s">
        <v>106</v>
      </c>
      <c r="D18">
        <v>188</v>
      </c>
    </row>
    <row r="19" spans="1:4" ht="15" x14ac:dyDescent="0.35">
      <c r="A19" t="s">
        <v>32</v>
      </c>
      <c r="B19" s="4" t="s">
        <v>107</v>
      </c>
      <c r="C19" s="4" t="s">
        <v>108</v>
      </c>
      <c r="D19">
        <v>159</v>
      </c>
    </row>
    <row r="20" spans="1:4" ht="15" x14ac:dyDescent="0.35">
      <c r="A20" t="s">
        <v>26</v>
      </c>
      <c r="B20" s="4" t="s">
        <v>109</v>
      </c>
      <c r="C20" s="4" t="s">
        <v>110</v>
      </c>
      <c r="D20">
        <v>170</v>
      </c>
    </row>
    <row r="21" spans="1:4" ht="15" x14ac:dyDescent="0.35">
      <c r="A21" t="s">
        <v>30</v>
      </c>
      <c r="B21" s="4" t="s">
        <v>111</v>
      </c>
      <c r="C21" s="4" t="s">
        <v>112</v>
      </c>
      <c r="D21">
        <v>168</v>
      </c>
    </row>
    <row r="22" spans="1:4" ht="15" x14ac:dyDescent="0.35">
      <c r="A22" t="s">
        <v>34</v>
      </c>
      <c r="B22" s="4" t="s">
        <v>113</v>
      </c>
      <c r="C22" s="4" t="s">
        <v>114</v>
      </c>
      <c r="D22">
        <v>175</v>
      </c>
    </row>
    <row r="23" spans="1:4" ht="15" x14ac:dyDescent="0.35">
      <c r="A23" t="s">
        <v>18</v>
      </c>
      <c r="B23" s="4" t="s">
        <v>115</v>
      </c>
      <c r="C23" s="4" t="s">
        <v>116</v>
      </c>
      <c r="D23">
        <v>170</v>
      </c>
    </row>
    <row r="24" spans="1:4" ht="15" x14ac:dyDescent="0.35">
      <c r="A24" t="s">
        <v>13</v>
      </c>
      <c r="B24" s="4" t="s">
        <v>117</v>
      </c>
      <c r="C24" s="4" t="s">
        <v>118</v>
      </c>
      <c r="D24">
        <v>158</v>
      </c>
    </row>
    <row r="25" spans="1:4" ht="15" x14ac:dyDescent="0.35">
      <c r="A25" t="s">
        <v>17</v>
      </c>
      <c r="B25" s="4" t="s">
        <v>119</v>
      </c>
      <c r="C25" s="4" t="s">
        <v>120</v>
      </c>
      <c r="D25">
        <v>173</v>
      </c>
    </row>
    <row r="26" spans="1:4" ht="15" x14ac:dyDescent="0.35">
      <c r="A26" t="s">
        <v>15</v>
      </c>
      <c r="B26" s="4" t="s">
        <v>121</v>
      </c>
      <c r="C26" s="4" t="s">
        <v>122</v>
      </c>
      <c r="D26">
        <v>167</v>
      </c>
    </row>
    <row r="27" spans="1:4" ht="15" x14ac:dyDescent="0.35">
      <c r="A27" t="s">
        <v>5</v>
      </c>
      <c r="B27" s="4" t="s">
        <v>71</v>
      </c>
      <c r="C27" s="4" t="s">
        <v>72</v>
      </c>
      <c r="D27">
        <v>167</v>
      </c>
    </row>
    <row r="29" spans="1:4" ht="15" x14ac:dyDescent="0.35">
      <c r="A29" t="s">
        <v>45</v>
      </c>
      <c r="B29" s="4" t="s">
        <v>123</v>
      </c>
      <c r="C29" s="4" t="s">
        <v>124</v>
      </c>
      <c r="D29">
        <v>170</v>
      </c>
    </row>
    <row r="30" spans="1:4" ht="15" x14ac:dyDescent="0.35">
      <c r="A30" t="s">
        <v>46</v>
      </c>
      <c r="B30" s="4" t="s">
        <v>125</v>
      </c>
      <c r="C30" s="4" t="s">
        <v>126</v>
      </c>
      <c r="D30">
        <v>167</v>
      </c>
    </row>
    <row r="31" spans="1:4" ht="15" x14ac:dyDescent="0.3">
      <c r="A31" t="s">
        <v>49</v>
      </c>
      <c r="B31" s="5" t="s">
        <v>131</v>
      </c>
      <c r="C31" s="5" t="s">
        <v>132</v>
      </c>
      <c r="D31">
        <v>172</v>
      </c>
    </row>
    <row r="32" spans="1:4" ht="15" x14ac:dyDescent="0.3">
      <c r="A32" t="s">
        <v>61</v>
      </c>
      <c r="B32" s="5" t="s">
        <v>127</v>
      </c>
      <c r="C32" s="5" t="s">
        <v>128</v>
      </c>
      <c r="D32">
        <v>166</v>
      </c>
    </row>
    <row r="33" spans="1:4" ht="15" x14ac:dyDescent="0.3">
      <c r="A33" t="s">
        <v>62</v>
      </c>
      <c r="B33" s="5" t="s">
        <v>129</v>
      </c>
      <c r="C33" s="5" t="s">
        <v>130</v>
      </c>
      <c r="D33">
        <v>16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differential DHSs</vt:lpstr>
      <vt:lpstr>control</vt:lpstr>
      <vt:lpstr>primer sequenc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8-22T02:07:29Z</dcterms:modified>
</cp:coreProperties>
</file>